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54">
  <si>
    <t xml:space="preserve">Blond Mangalica</t>
  </si>
  <si>
    <t xml:space="preserve">Total</t>
  </si>
  <si>
    <t xml:space="preserve">Homozygous</t>
  </si>
  <si>
    <t xml:space="preserve">Heterozygous</t>
  </si>
  <si>
    <t xml:space="preserve">Hom/Het ratio</t>
  </si>
  <si>
    <t xml:space="preserve">Red Mangalica</t>
  </si>
  <si>
    <t xml:space="preserve">Swallow-belly Mangalica</t>
  </si>
  <si>
    <t xml:space="preserve">Duroc</t>
  </si>
  <si>
    <t xml:space="preserve">All</t>
  </si>
  <si>
    <t xml:space="preserve">Intergenic</t>
  </si>
  <si>
    <t xml:space="preserve">Intergenic (Upstream w/in 1kb)</t>
  </si>
  <si>
    <t xml:space="preserve">Intergenic (Downstream w/in 1kb)</t>
  </si>
  <si>
    <t xml:space="preserve">Intergenic (Up/Down w/in 1kb)</t>
  </si>
  <si>
    <t xml:space="preserve">Genic</t>
  </si>
  <si>
    <t xml:space="preserve">Intronic</t>
  </si>
  <si>
    <t xml:space="preserve">Non-coding Intron</t>
  </si>
  <si>
    <t xml:space="preserve">Non-coding Exon</t>
  </si>
  <si>
    <t xml:space="preserve">Non-coding splicing site</t>
  </si>
  <si>
    <t xml:space="preserve">UTR5</t>
  </si>
  <si>
    <t xml:space="preserve">UTR3</t>
  </si>
  <si>
    <t xml:space="preserve">UTR5;UTR3</t>
  </si>
  <si>
    <t xml:space="preserve">Intron splicing site</t>
  </si>
  <si>
    <t xml:space="preserve">Exon splicing site</t>
  </si>
  <si>
    <t xml:space="preserve">Coding exon</t>
  </si>
  <si>
    <t xml:space="preserve">Synonymous</t>
  </si>
  <si>
    <t xml:space="preserve">Nonsynonymous</t>
  </si>
  <si>
    <t xml:space="preserve">Stop Gain</t>
  </si>
  <si>
    <t xml:space="preserve">Stop Loss</t>
  </si>
  <si>
    <t xml:space="preserve">Unknown</t>
  </si>
  <si>
    <t xml:space="preserve">Category</t>
  </si>
  <si>
    <t xml:space="preserve">Definition</t>
  </si>
  <si>
    <t xml:space="preserve">variant in intergenic region</t>
  </si>
  <si>
    <t xml:space="preserve">Upstream</t>
  </si>
  <si>
    <t xml:space="preserve">variant overlaps 1-kb region upstream of transcription start site</t>
  </si>
  <si>
    <t xml:space="preserve">Downstream</t>
  </si>
  <si>
    <t xml:space="preserve">variant overlaps 1-kb region downtream of transcription end site</t>
  </si>
  <si>
    <t xml:space="preserve">variant overlaps a gene</t>
  </si>
  <si>
    <t xml:space="preserve">variant overlaps an intron</t>
  </si>
  <si>
    <t xml:space="preserve">Non-coding</t>
  </si>
  <si>
    <t xml:space="preserve">variant overlaps a transcript without coding annotation in the gene definition</t>
  </si>
  <si>
    <t xml:space="preserve">variant overlaps a 5' untranslated region</t>
  </si>
  <si>
    <t xml:space="preserve">variant overlaps a 3' untranslated region</t>
  </si>
  <si>
    <t xml:space="preserve">Exonic</t>
  </si>
  <si>
    <t xml:space="preserve">variant overlaps an exon</t>
  </si>
  <si>
    <t xml:space="preserve">Splicing</t>
  </si>
  <si>
    <t xml:space="preserve">variant is within 2-bp of a splicing junction</t>
  </si>
  <si>
    <t xml:space="preserve">variant overlaps coding sequence</t>
  </si>
  <si>
    <t xml:space="preserve">variant is a silent mutation</t>
  </si>
  <si>
    <t xml:space="preserve">variant changes amino acid sequence</t>
  </si>
  <si>
    <t xml:space="preserve">Stop gain</t>
  </si>
  <si>
    <t xml:space="preserve">variant is a nonsense mutation</t>
  </si>
  <si>
    <t xml:space="preserve">Stop loss</t>
  </si>
  <si>
    <t xml:space="preserve">variant changes stop codon</t>
  </si>
  <si>
    <t xml:space="preserve">variant is in an incomplete OR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name val="Calibri"/>
      <family val="2"/>
      <charset val="238"/>
    </font>
    <font>
      <sz val="12"/>
      <color rgb="FF006411"/>
      <name val="Calibri"/>
      <family val="2"/>
      <charset val="238"/>
    </font>
    <font>
      <sz val="12"/>
      <color rgb="FF000000"/>
      <name val="Calibri"/>
      <family val="2"/>
      <charset val="238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8" borderId="14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18" borderId="15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18" borderId="16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18" borderId="17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8" borderId="18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18" borderId="19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18" borderId="20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18" borderId="21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18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19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20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21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0" xfId="4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32" activeCellId="0" sqref="I32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1" width="33.14"/>
    <col collapsed="false" customWidth="true" hidden="false" outlineLevel="0" max="2" min="2" style="1" width="9.28"/>
    <col collapsed="false" customWidth="true" hidden="false" outlineLevel="0" max="3" min="3" style="1" width="13.28"/>
    <col collapsed="false" customWidth="true" hidden="false" outlineLevel="0" max="4" min="4" style="1" width="14.14"/>
    <col collapsed="false" customWidth="false" hidden="false" outlineLevel="0" max="5" min="5" style="1" width="12.42"/>
    <col collapsed="false" customWidth="true" hidden="false" outlineLevel="0" max="6" min="6" style="1" width="2.7"/>
    <col collapsed="false" customWidth="true" hidden="false" outlineLevel="0" max="7" min="7" style="1" width="28.99"/>
    <col collapsed="false" customWidth="true" hidden="false" outlineLevel="0" max="8" min="8" style="1" width="13.28"/>
    <col collapsed="false" customWidth="true" hidden="false" outlineLevel="0" max="9" min="9" style="1" width="14.14"/>
    <col collapsed="false" customWidth="false" hidden="false" outlineLevel="0" max="10" min="10" style="1" width="12.42"/>
    <col collapsed="false" customWidth="true" hidden="false" outlineLevel="0" max="11" min="11" style="1" width="13.41"/>
    <col collapsed="false" customWidth="true" hidden="false" outlineLevel="0" max="12" min="12" style="1" width="2.7"/>
    <col collapsed="false" customWidth="true" hidden="false" outlineLevel="0" max="13" min="13" style="1" width="28.99"/>
    <col collapsed="false" customWidth="true" hidden="false" outlineLevel="0" max="14" min="14" style="1" width="14.14"/>
    <col collapsed="false" customWidth="false" hidden="false" outlineLevel="0" max="15" min="15" style="1" width="12.42"/>
    <col collapsed="false" customWidth="true" hidden="false" outlineLevel="0" max="17" min="16" style="1" width="13.41"/>
    <col collapsed="false" customWidth="true" hidden="false" outlineLevel="0" max="18" min="18" style="1" width="2.7"/>
    <col collapsed="false" customWidth="true" hidden="false" outlineLevel="0" max="19" min="19" style="1" width="28.99"/>
    <col collapsed="false" customWidth="false" hidden="false" outlineLevel="0" max="257" min="20" style="1" width="12.42"/>
  </cols>
  <sheetData>
    <row r="1" customFormat="false" ht="16.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G1" s="2" t="s">
        <v>5</v>
      </c>
      <c r="H1" s="3" t="s">
        <v>1</v>
      </c>
      <c r="I1" s="4" t="s">
        <v>2</v>
      </c>
      <c r="J1" s="5" t="s">
        <v>3</v>
      </c>
      <c r="K1" s="6" t="s">
        <v>4</v>
      </c>
      <c r="M1" s="2" t="s">
        <v>6</v>
      </c>
      <c r="N1" s="3" t="s">
        <v>1</v>
      </c>
      <c r="O1" s="4" t="s">
        <v>2</v>
      </c>
      <c r="P1" s="5" t="s">
        <v>3</v>
      </c>
      <c r="Q1" s="6" t="s">
        <v>4</v>
      </c>
      <c r="S1" s="2" t="s">
        <v>7</v>
      </c>
      <c r="T1" s="3" t="s">
        <v>1</v>
      </c>
      <c r="U1" s="4" t="s">
        <v>2</v>
      </c>
      <c r="V1" s="5" t="s">
        <v>3</v>
      </c>
      <c r="W1" s="6" t="s">
        <v>4</v>
      </c>
    </row>
    <row r="2" customFormat="false" ht="15.75" hidden="false" customHeight="false" outlineLevel="0" collapsed="false">
      <c r="A2" s="7" t="s">
        <v>8</v>
      </c>
      <c r="B2" s="8" t="n">
        <v>6226090</v>
      </c>
      <c r="C2" s="9" t="n">
        <f aca="false">B2-D2</f>
        <v>3362363</v>
      </c>
      <c r="D2" s="10" t="n">
        <v>2863727</v>
      </c>
      <c r="E2" s="11" t="n">
        <f aca="false">C2/D2</f>
        <v>1.17412134606406</v>
      </c>
      <c r="G2" s="7" t="s">
        <v>8</v>
      </c>
      <c r="H2" s="8" t="n">
        <v>6356083</v>
      </c>
      <c r="I2" s="9" t="n">
        <v>3260749</v>
      </c>
      <c r="J2" s="10" t="n">
        <v>3095334</v>
      </c>
      <c r="K2" s="11" t="n">
        <f aca="false">I2/J2</f>
        <v>1.05344011340941</v>
      </c>
      <c r="M2" s="7" t="s">
        <v>8</v>
      </c>
      <c r="N2" s="8" t="n">
        <v>6255638</v>
      </c>
      <c r="O2" s="9" t="n">
        <f aca="false">N2-P2</f>
        <v>3579820</v>
      </c>
      <c r="P2" s="10" t="n">
        <v>2675818</v>
      </c>
      <c r="Q2" s="11" t="n">
        <f aca="false">O2/P2</f>
        <v>1.33784136290286</v>
      </c>
      <c r="S2" s="7" t="s">
        <v>8</v>
      </c>
      <c r="T2" s="8" t="n">
        <v>5467011</v>
      </c>
      <c r="U2" s="9" t="n">
        <f aca="false">T2-V2</f>
        <v>2497832</v>
      </c>
      <c r="V2" s="10" t="n">
        <v>2969179</v>
      </c>
      <c r="W2" s="11" t="n">
        <f aca="false">U2/V2</f>
        <v>0.841253423926277</v>
      </c>
    </row>
    <row r="3" customFormat="false" ht="15.75" hidden="false" customHeight="false" outlineLevel="0" collapsed="false">
      <c r="A3" s="12" t="s">
        <v>9</v>
      </c>
      <c r="B3" s="13" t="n">
        <v>4560852</v>
      </c>
      <c r="C3" s="14" t="n">
        <f aca="false">B3-D3</f>
        <v>2432817</v>
      </c>
      <c r="D3" s="15" t="n">
        <v>2128035</v>
      </c>
      <c r="E3" s="11" t="n">
        <f aca="false">C3/D3</f>
        <v>1.14322226843074</v>
      </c>
      <c r="G3" s="12" t="s">
        <v>9</v>
      </c>
      <c r="H3" s="13" t="n">
        <v>4652523</v>
      </c>
      <c r="I3" s="14" t="n">
        <f aca="false">H3-J3</f>
        <v>2363021</v>
      </c>
      <c r="J3" s="15" t="n">
        <v>2289502</v>
      </c>
      <c r="K3" s="11" t="n">
        <f aca="false">I3/J3</f>
        <v>1.03211134997917</v>
      </c>
      <c r="M3" s="12" t="s">
        <v>9</v>
      </c>
      <c r="N3" s="13" t="n">
        <v>4574111</v>
      </c>
      <c r="O3" s="14" t="n">
        <f aca="false">N3-P3</f>
        <v>2600572</v>
      </c>
      <c r="P3" s="15" t="n">
        <v>1973539</v>
      </c>
      <c r="Q3" s="11" t="n">
        <f aca="false">O3/P3</f>
        <v>1.31772009572651</v>
      </c>
      <c r="S3" s="12" t="s">
        <v>9</v>
      </c>
      <c r="T3" s="13" t="n">
        <v>3988716</v>
      </c>
      <c r="U3" s="14" t="n">
        <f aca="false">T3-V3</f>
        <v>1829396</v>
      </c>
      <c r="V3" s="15" t="n">
        <v>2159320</v>
      </c>
      <c r="W3" s="11" t="n">
        <f aca="false">U3/V3</f>
        <v>0.84720930663357</v>
      </c>
    </row>
    <row r="4" customFormat="false" ht="15.75" hidden="false" customHeight="false" outlineLevel="0" collapsed="false">
      <c r="A4" s="12" t="s">
        <v>10</v>
      </c>
      <c r="B4" s="13" t="n">
        <v>46216</v>
      </c>
      <c r="C4" s="14" t="n">
        <f aca="false">B4-D4</f>
        <v>24666</v>
      </c>
      <c r="D4" s="15" t="n">
        <v>21550</v>
      </c>
      <c r="E4" s="11" t="n">
        <f aca="false">C4/D4</f>
        <v>1.1445939675174</v>
      </c>
      <c r="G4" s="12" t="s">
        <v>10</v>
      </c>
      <c r="H4" s="13" t="n">
        <v>48370</v>
      </c>
      <c r="I4" s="14" t="n">
        <f aca="false">H4-J4</f>
        <v>25239</v>
      </c>
      <c r="J4" s="15" t="n">
        <v>23131</v>
      </c>
      <c r="K4" s="11" t="n">
        <f aca="false">I4/J4</f>
        <v>1.09113311140893</v>
      </c>
      <c r="M4" s="12" t="s">
        <v>10</v>
      </c>
      <c r="N4" s="13" t="n">
        <v>47043</v>
      </c>
      <c r="O4" s="14" t="n">
        <f aca="false">N4-P4</f>
        <v>26636</v>
      </c>
      <c r="P4" s="15" t="n">
        <v>20407</v>
      </c>
      <c r="Q4" s="11" t="n">
        <f aca="false">O4/P4</f>
        <v>1.30523839858872</v>
      </c>
      <c r="S4" s="12" t="s">
        <v>10</v>
      </c>
      <c r="T4" s="13" t="n">
        <v>43423</v>
      </c>
      <c r="U4" s="14" t="n">
        <f aca="false">T4-V4</f>
        <v>19503</v>
      </c>
      <c r="V4" s="15" t="n">
        <v>23920</v>
      </c>
      <c r="W4" s="11" t="n">
        <f aca="false">U4/V4</f>
        <v>0.815342809364549</v>
      </c>
    </row>
    <row r="5" customFormat="false" ht="15.75" hidden="false" customHeight="false" outlineLevel="0" collapsed="false">
      <c r="A5" s="12" t="s">
        <v>11</v>
      </c>
      <c r="B5" s="13" t="n">
        <v>47333</v>
      </c>
      <c r="C5" s="14" t="n">
        <f aca="false">B5-D5</f>
        <v>24661</v>
      </c>
      <c r="D5" s="15" t="n">
        <v>22672</v>
      </c>
      <c r="E5" s="11" t="n">
        <f aca="false">C5/D5</f>
        <v>1.08772935779817</v>
      </c>
      <c r="G5" s="12" t="s">
        <v>11</v>
      </c>
      <c r="H5" s="13" t="n">
        <v>49788</v>
      </c>
      <c r="I5" s="14" t="n">
        <f aca="false">H5-J5</f>
        <v>24937</v>
      </c>
      <c r="J5" s="15" t="n">
        <v>24851</v>
      </c>
      <c r="K5" s="11" t="n">
        <f aca="false">I5/J5</f>
        <v>1.00346062532695</v>
      </c>
      <c r="M5" s="12" t="s">
        <v>11</v>
      </c>
      <c r="N5" s="13" t="n">
        <v>48347</v>
      </c>
      <c r="O5" s="14" t="n">
        <f aca="false">N5-P5</f>
        <v>26629</v>
      </c>
      <c r="P5" s="15" t="n">
        <v>21718</v>
      </c>
      <c r="Q5" s="11" t="n">
        <f aca="false">O5/P5</f>
        <v>1.22612579427203</v>
      </c>
      <c r="S5" s="12" t="s">
        <v>11</v>
      </c>
      <c r="T5" s="13" t="n">
        <v>43239</v>
      </c>
      <c r="U5" s="14" t="n">
        <f aca="false">T5-V5</f>
        <v>19141</v>
      </c>
      <c r="V5" s="15" t="n">
        <v>24098</v>
      </c>
      <c r="W5" s="11" t="n">
        <f aca="false">U5/V5</f>
        <v>0.794298282015105</v>
      </c>
    </row>
    <row r="6" customFormat="false" ht="15.75" hidden="false" customHeight="false" outlineLevel="0" collapsed="false">
      <c r="A6" s="12" t="s">
        <v>12</v>
      </c>
      <c r="B6" s="13" t="n">
        <v>707</v>
      </c>
      <c r="C6" s="14" t="n">
        <f aca="false">B6-D6</f>
        <v>393</v>
      </c>
      <c r="D6" s="15" t="n">
        <v>314</v>
      </c>
      <c r="E6" s="11" t="n">
        <f aca="false">C6/D6</f>
        <v>1.2515923566879</v>
      </c>
      <c r="G6" s="12" t="s">
        <v>12</v>
      </c>
      <c r="H6" s="13" t="n">
        <v>761</v>
      </c>
      <c r="I6" s="14" t="n">
        <f aca="false">H6-J6</f>
        <v>411</v>
      </c>
      <c r="J6" s="15" t="n">
        <v>350</v>
      </c>
      <c r="K6" s="11" t="n">
        <f aca="false">I6/J6</f>
        <v>1.17428571428571</v>
      </c>
      <c r="M6" s="12" t="s">
        <v>12</v>
      </c>
      <c r="N6" s="13" t="n">
        <v>719</v>
      </c>
      <c r="O6" s="14" t="n">
        <f aca="false">N6-P6</f>
        <v>426</v>
      </c>
      <c r="P6" s="15" t="n">
        <v>293</v>
      </c>
      <c r="Q6" s="11" t="n">
        <f aca="false">O6/P6</f>
        <v>1.45392491467577</v>
      </c>
      <c r="S6" s="12" t="s">
        <v>12</v>
      </c>
      <c r="T6" s="13" t="n">
        <v>792</v>
      </c>
      <c r="U6" s="14" t="n">
        <f aca="false">T6-V6</f>
        <v>328</v>
      </c>
      <c r="V6" s="15" t="n">
        <v>464</v>
      </c>
      <c r="W6" s="11" t="n">
        <f aca="false">U6/V6</f>
        <v>0.706896551724138</v>
      </c>
    </row>
    <row r="7" customFormat="false" ht="15.75" hidden="false" customHeight="false" outlineLevel="0" collapsed="false">
      <c r="A7" s="16" t="s">
        <v>13</v>
      </c>
      <c r="B7" s="17" t="n">
        <f aca="false">SUM(B8:B17)</f>
        <v>1570982</v>
      </c>
      <c r="C7" s="18" t="n">
        <f aca="false">B7-D7</f>
        <v>879826</v>
      </c>
      <c r="D7" s="19" t="n">
        <f aca="false">SUM(D8:D17)</f>
        <v>691156</v>
      </c>
      <c r="E7" s="11" t="n">
        <f aca="false">C7/D7</f>
        <v>1.27297744648097</v>
      </c>
      <c r="G7" s="16" t="s">
        <v>13</v>
      </c>
      <c r="H7" s="17" t="n">
        <f aca="false">SUM(H8:H17)</f>
        <v>1604641</v>
      </c>
      <c r="I7" s="18" t="n">
        <f aca="false">H7-J7</f>
        <v>847141</v>
      </c>
      <c r="J7" s="19" t="n">
        <f aca="false">SUM(J8:J17)</f>
        <v>757500</v>
      </c>
      <c r="K7" s="11" t="n">
        <f aca="false">I7/J7</f>
        <v>1.11833795379538</v>
      </c>
      <c r="M7" s="16" t="s">
        <v>13</v>
      </c>
      <c r="N7" s="17" t="n">
        <f aca="false">SUM(N8:N17)</f>
        <v>1585418</v>
      </c>
      <c r="O7" s="18" t="n">
        <f aca="false">N7-P7</f>
        <v>925557</v>
      </c>
      <c r="P7" s="19" t="n">
        <f aca="false">SUM(P8:P17)</f>
        <v>659861</v>
      </c>
      <c r="Q7" s="11" t="n">
        <f aca="false">O7/P7</f>
        <v>1.4026544984474</v>
      </c>
      <c r="S7" s="16" t="s">
        <v>13</v>
      </c>
      <c r="T7" s="17" t="n">
        <f aca="false">SUM(T8:T17)</f>
        <v>1390841</v>
      </c>
      <c r="U7" s="18" t="n">
        <f aca="false">T7-V7</f>
        <v>629464</v>
      </c>
      <c r="V7" s="19" t="n">
        <f aca="false">SUM(V8:V17)</f>
        <v>761377</v>
      </c>
      <c r="W7" s="11" t="n">
        <f aca="false">U7/V7</f>
        <v>0.826744175355967</v>
      </c>
    </row>
    <row r="8" customFormat="false" ht="15.75" hidden="false" customHeight="false" outlineLevel="0" collapsed="false">
      <c r="A8" s="12" t="s">
        <v>14</v>
      </c>
      <c r="B8" s="13" t="n">
        <v>1507481</v>
      </c>
      <c r="C8" s="14" t="n">
        <f aca="false">B8-D8</f>
        <v>845705</v>
      </c>
      <c r="D8" s="15" t="n">
        <v>661776</v>
      </c>
      <c r="E8" s="11" t="n">
        <f aca="false">C8/D8</f>
        <v>1.27793241217572</v>
      </c>
      <c r="G8" s="12" t="s">
        <v>14</v>
      </c>
      <c r="H8" s="13" t="n">
        <v>1538985</v>
      </c>
      <c r="I8" s="14" t="n">
        <f aca="false">H8-J8</f>
        <v>813438</v>
      </c>
      <c r="J8" s="15" t="n">
        <v>725547</v>
      </c>
      <c r="K8" s="11" t="n">
        <f aca="false">I8/J8</f>
        <v>1.12113756930978</v>
      </c>
      <c r="M8" s="12" t="s">
        <v>14</v>
      </c>
      <c r="N8" s="13" t="n">
        <v>1521587</v>
      </c>
      <c r="O8" s="14" t="n">
        <f aca="false">N8-P8</f>
        <v>889551</v>
      </c>
      <c r="P8" s="15" t="n">
        <v>632036</v>
      </c>
      <c r="Q8" s="11" t="n">
        <f aca="false">O8/P8</f>
        <v>1.4074372345879</v>
      </c>
      <c r="S8" s="12" t="s">
        <v>14</v>
      </c>
      <c r="T8" s="13" t="n">
        <v>1331694</v>
      </c>
      <c r="U8" s="14" t="n">
        <f aca="false">T8-V8</f>
        <v>603385</v>
      </c>
      <c r="V8" s="15" t="n">
        <v>728309</v>
      </c>
      <c r="W8" s="11" t="n">
        <f aca="false">U8/V8</f>
        <v>0.828473903247111</v>
      </c>
    </row>
    <row r="9" customFormat="false" ht="15.75" hidden="false" customHeight="false" outlineLevel="0" collapsed="false">
      <c r="A9" s="12" t="s">
        <v>15</v>
      </c>
      <c r="B9" s="13" t="n">
        <v>24</v>
      </c>
      <c r="C9" s="14" t="n">
        <f aca="false">B9-D9</f>
        <v>13</v>
      </c>
      <c r="D9" s="15" t="n">
        <v>11</v>
      </c>
      <c r="E9" s="11" t="n">
        <f aca="false">C9/D9</f>
        <v>1.18181818181818</v>
      </c>
      <c r="G9" s="12" t="s">
        <v>15</v>
      </c>
      <c r="H9" s="13" t="n">
        <v>18</v>
      </c>
      <c r="I9" s="14" t="n">
        <f aca="false">H9-J9</f>
        <v>15</v>
      </c>
      <c r="J9" s="15" t="n">
        <v>3</v>
      </c>
      <c r="K9" s="11" t="n">
        <f aca="false">I9/J9</f>
        <v>5</v>
      </c>
      <c r="M9" s="12" t="s">
        <v>15</v>
      </c>
      <c r="N9" s="13" t="n">
        <v>29</v>
      </c>
      <c r="O9" s="14" t="n">
        <f aca="false">N9-P9</f>
        <v>24</v>
      </c>
      <c r="P9" s="15" t="n">
        <v>5</v>
      </c>
      <c r="Q9" s="11" t="n">
        <f aca="false">O9/P9</f>
        <v>4.8</v>
      </c>
      <c r="S9" s="12" t="s">
        <v>15</v>
      </c>
      <c r="T9" s="13" t="n">
        <v>21</v>
      </c>
      <c r="U9" s="14" t="n">
        <f aca="false">T9-V9</f>
        <v>9</v>
      </c>
      <c r="V9" s="15" t="n">
        <v>12</v>
      </c>
      <c r="W9" s="11" t="n">
        <f aca="false">U9/V9</f>
        <v>0.75</v>
      </c>
    </row>
    <row r="10" customFormat="false" ht="15.75" hidden="false" customHeight="false" outlineLevel="0" collapsed="false">
      <c r="A10" s="12" t="s">
        <v>16</v>
      </c>
      <c r="B10" s="13" t="n">
        <v>1684</v>
      </c>
      <c r="C10" s="14" t="n">
        <f aca="false">B10-D10</f>
        <v>744</v>
      </c>
      <c r="D10" s="15" t="n">
        <v>940</v>
      </c>
      <c r="E10" s="11" t="n">
        <f aca="false">C10/D10</f>
        <v>0.791489361702128</v>
      </c>
      <c r="G10" s="12" t="s">
        <v>16</v>
      </c>
      <c r="H10" s="13" t="n">
        <v>1696</v>
      </c>
      <c r="I10" s="14" t="n">
        <f aca="false">H10-J10</f>
        <v>816</v>
      </c>
      <c r="J10" s="15" t="n">
        <v>880</v>
      </c>
      <c r="K10" s="11" t="n">
        <f aca="false">I10/J10</f>
        <v>0.927272727272727</v>
      </c>
      <c r="M10" s="12" t="s">
        <v>16</v>
      </c>
      <c r="N10" s="13" t="n">
        <v>1728</v>
      </c>
      <c r="O10" s="14" t="n">
        <f aca="false">N10-P10</f>
        <v>831</v>
      </c>
      <c r="P10" s="15" t="n">
        <v>897</v>
      </c>
      <c r="Q10" s="11" t="n">
        <f aca="false">O10/P10</f>
        <v>0.926421404682274</v>
      </c>
      <c r="S10" s="12" t="s">
        <v>16</v>
      </c>
      <c r="T10" s="13" t="n">
        <v>1574</v>
      </c>
      <c r="U10" s="14" t="n">
        <f aca="false">T10-V10</f>
        <v>622</v>
      </c>
      <c r="V10" s="15" t="n">
        <v>952</v>
      </c>
      <c r="W10" s="11" t="n">
        <f aca="false">U10/V10</f>
        <v>0.653361344537815</v>
      </c>
    </row>
    <row r="11" customFormat="false" ht="15.75" hidden="false" customHeight="false" outlineLevel="0" collapsed="false">
      <c r="A11" s="12" t="s">
        <v>17</v>
      </c>
      <c r="B11" s="13" t="n">
        <v>9</v>
      </c>
      <c r="C11" s="14" t="n">
        <f aca="false">B11-D11</f>
        <v>4</v>
      </c>
      <c r="D11" s="15" t="n">
        <v>5</v>
      </c>
      <c r="E11" s="11" t="n">
        <f aca="false">C11/D11</f>
        <v>0.8</v>
      </c>
      <c r="G11" s="12" t="s">
        <v>17</v>
      </c>
      <c r="H11" s="13" t="n">
        <v>9</v>
      </c>
      <c r="I11" s="14" t="n">
        <f aca="false">H11-J11</f>
        <v>4</v>
      </c>
      <c r="J11" s="15" t="n">
        <v>5</v>
      </c>
      <c r="K11" s="11" t="n">
        <f aca="false">I11/J11</f>
        <v>0.8</v>
      </c>
      <c r="M11" s="12" t="s">
        <v>17</v>
      </c>
      <c r="N11" s="13" t="n">
        <v>9</v>
      </c>
      <c r="O11" s="14" t="n">
        <f aca="false">N11-P11</f>
        <v>6</v>
      </c>
      <c r="P11" s="15" t="n">
        <v>3</v>
      </c>
      <c r="Q11" s="11" t="n">
        <f aca="false">O11/P11</f>
        <v>2</v>
      </c>
      <c r="S11" s="12" t="s">
        <v>17</v>
      </c>
      <c r="T11" s="13" t="n">
        <v>6</v>
      </c>
      <c r="U11" s="14" t="n">
        <f aca="false">T11-V11</f>
        <v>3</v>
      </c>
      <c r="V11" s="15" t="n">
        <v>3</v>
      </c>
      <c r="W11" s="11" t="n">
        <f aca="false">U11/V11</f>
        <v>1</v>
      </c>
    </row>
    <row r="12" customFormat="false" ht="15.75" hidden="false" customHeight="false" outlineLevel="0" collapsed="false">
      <c r="A12" s="12" t="s">
        <v>18</v>
      </c>
      <c r="B12" s="13" t="n">
        <v>3805</v>
      </c>
      <c r="C12" s="14" t="n">
        <f aca="false">B12-D12</f>
        <v>2316</v>
      </c>
      <c r="D12" s="15" t="n">
        <v>1489</v>
      </c>
      <c r="E12" s="11" t="n">
        <f aca="false">C12/D12</f>
        <v>1.55540631296172</v>
      </c>
      <c r="G12" s="12" t="s">
        <v>18</v>
      </c>
      <c r="H12" s="13" t="n">
        <v>3999</v>
      </c>
      <c r="I12" s="14" t="n">
        <f aca="false">H12-J12</f>
        <v>2368</v>
      </c>
      <c r="J12" s="15" t="n">
        <v>1631</v>
      </c>
      <c r="K12" s="11" t="n">
        <f aca="false">I12/J12</f>
        <v>1.45187001839362</v>
      </c>
      <c r="M12" s="12" t="s">
        <v>18</v>
      </c>
      <c r="N12" s="13" t="n">
        <v>3803</v>
      </c>
      <c r="O12" s="14" t="n">
        <f aca="false">N12-P12</f>
        <v>2457</v>
      </c>
      <c r="P12" s="15" t="n">
        <v>1346</v>
      </c>
      <c r="Q12" s="11" t="n">
        <f aca="false">O12/P12</f>
        <v>1.82540861812779</v>
      </c>
      <c r="S12" s="12" t="s">
        <v>18</v>
      </c>
      <c r="T12" s="13" t="n">
        <v>3713</v>
      </c>
      <c r="U12" s="14" t="n">
        <f aca="false">T12-V12</f>
        <v>1938</v>
      </c>
      <c r="V12" s="15" t="n">
        <v>1775</v>
      </c>
      <c r="W12" s="11" t="n">
        <f aca="false">U12/V12</f>
        <v>1.09183098591549</v>
      </c>
    </row>
    <row r="13" customFormat="false" ht="15.75" hidden="false" customHeight="false" outlineLevel="0" collapsed="false">
      <c r="A13" s="12" t="s">
        <v>19</v>
      </c>
      <c r="B13" s="13" t="n">
        <v>21692</v>
      </c>
      <c r="C13" s="14" t="n">
        <f aca="false">B13-D13</f>
        <v>12028</v>
      </c>
      <c r="D13" s="15" t="n">
        <v>9664</v>
      </c>
      <c r="E13" s="11" t="n">
        <f aca="false">C13/D13</f>
        <v>1.24461920529801</v>
      </c>
      <c r="G13" s="12" t="s">
        <v>19</v>
      </c>
      <c r="H13" s="13" t="n">
        <v>22058</v>
      </c>
      <c r="I13" s="14" t="n">
        <f aca="false">H13-J13</f>
        <v>11717</v>
      </c>
      <c r="J13" s="15" t="n">
        <v>10341</v>
      </c>
      <c r="K13" s="11" t="n">
        <f aca="false">I13/J13</f>
        <v>1.13306256648293</v>
      </c>
      <c r="M13" s="12" t="s">
        <v>19</v>
      </c>
      <c r="N13" s="13" t="n">
        <v>21730</v>
      </c>
      <c r="O13" s="14" t="n">
        <f aca="false">N13-P13</f>
        <v>12668</v>
      </c>
      <c r="P13" s="15" t="n">
        <v>9062</v>
      </c>
      <c r="Q13" s="11" t="n">
        <f aca="false">O13/P13</f>
        <v>1.39792540278084</v>
      </c>
      <c r="S13" s="12" t="s">
        <v>19</v>
      </c>
      <c r="T13" s="13" t="n">
        <v>19604</v>
      </c>
      <c r="U13" s="14" t="n">
        <f aca="false">T13-V13</f>
        <v>8887</v>
      </c>
      <c r="V13" s="15" t="n">
        <v>10717</v>
      </c>
      <c r="W13" s="11" t="n">
        <f aca="false">U13/V13</f>
        <v>0.829243258374545</v>
      </c>
    </row>
    <row r="14" customFormat="false" ht="15.75" hidden="false" customHeight="false" outlineLevel="0" collapsed="false">
      <c r="A14" s="12" t="s">
        <v>20</v>
      </c>
      <c r="B14" s="13" t="n">
        <v>10</v>
      </c>
      <c r="C14" s="14" t="n">
        <f aca="false">B14-D14</f>
        <v>9</v>
      </c>
      <c r="D14" s="15" t="n">
        <v>1</v>
      </c>
      <c r="E14" s="11" t="n">
        <f aca="false">C14/D14</f>
        <v>9</v>
      </c>
      <c r="G14" s="12" t="s">
        <v>20</v>
      </c>
      <c r="H14" s="13" t="n">
        <v>10</v>
      </c>
      <c r="I14" s="14" t="n">
        <f aca="false">H14-J14</f>
        <v>9</v>
      </c>
      <c r="J14" s="15" t="n">
        <v>1</v>
      </c>
      <c r="K14" s="11" t="n">
        <f aca="false">I14/J14</f>
        <v>9</v>
      </c>
      <c r="M14" s="12" t="s">
        <v>20</v>
      </c>
      <c r="N14" s="13" t="n">
        <v>9</v>
      </c>
      <c r="O14" s="14" t="n">
        <f aca="false">N14-P14</f>
        <v>8</v>
      </c>
      <c r="P14" s="15" t="n">
        <v>1</v>
      </c>
      <c r="Q14" s="11" t="n">
        <f aca="false">O14/P14</f>
        <v>8</v>
      </c>
      <c r="S14" s="12" t="s">
        <v>20</v>
      </c>
      <c r="T14" s="13" t="n">
        <v>11</v>
      </c>
      <c r="U14" s="14" t="n">
        <f aca="false">T14-V14</f>
        <v>2</v>
      </c>
      <c r="V14" s="15" t="n">
        <v>9</v>
      </c>
      <c r="W14" s="11" t="n">
        <f aca="false">U14/V14</f>
        <v>0.222222222222222</v>
      </c>
    </row>
    <row r="15" customFormat="false" ht="15.75" hidden="false" customHeight="false" outlineLevel="0" collapsed="false">
      <c r="A15" s="12" t="s">
        <v>21</v>
      </c>
      <c r="B15" s="13" t="n">
        <v>236</v>
      </c>
      <c r="C15" s="14" t="n">
        <f aca="false">B15-D15</f>
        <v>154</v>
      </c>
      <c r="D15" s="15" t="n">
        <v>82</v>
      </c>
      <c r="E15" s="11" t="n">
        <f aca="false">C15/D15</f>
        <v>1.8780487804878</v>
      </c>
      <c r="G15" s="12" t="s">
        <v>21</v>
      </c>
      <c r="H15" s="13" t="n">
        <v>296</v>
      </c>
      <c r="I15" s="14" t="n">
        <f aca="false">H15-J15</f>
        <v>190</v>
      </c>
      <c r="J15" s="15" t="n">
        <v>106</v>
      </c>
      <c r="K15" s="11" t="n">
        <f aca="false">I15/J15</f>
        <v>1.79245283018868</v>
      </c>
      <c r="M15" s="12" t="s">
        <v>21</v>
      </c>
      <c r="N15" s="13" t="n">
        <v>270</v>
      </c>
      <c r="O15" s="14" t="n">
        <f aca="false">N15-P15</f>
        <v>204</v>
      </c>
      <c r="P15" s="15" t="n">
        <v>66</v>
      </c>
      <c r="Q15" s="11" t="n">
        <f aca="false">O15/P15</f>
        <v>3.09090909090909</v>
      </c>
      <c r="S15" s="12" t="s">
        <v>21</v>
      </c>
      <c r="T15" s="13" t="n">
        <v>277</v>
      </c>
      <c r="U15" s="14" t="n">
        <f aca="false">T15-V15</f>
        <v>176</v>
      </c>
      <c r="V15" s="15" t="n">
        <v>101</v>
      </c>
      <c r="W15" s="11" t="n">
        <f aca="false">U15/V15</f>
        <v>1.74257425742574</v>
      </c>
    </row>
    <row r="16" customFormat="false" ht="15.75" hidden="false" customHeight="false" outlineLevel="0" collapsed="false">
      <c r="A16" s="12" t="s">
        <v>22</v>
      </c>
      <c r="B16" s="13" t="n">
        <v>480</v>
      </c>
      <c r="C16" s="14" t="n">
        <f aca="false">B16-D16</f>
        <v>261</v>
      </c>
      <c r="D16" s="15" t="n">
        <v>219</v>
      </c>
      <c r="E16" s="11" t="n">
        <f aca="false">C16/D16</f>
        <v>1.19178082191781</v>
      </c>
      <c r="G16" s="12" t="s">
        <v>22</v>
      </c>
      <c r="H16" s="13" t="n">
        <v>550</v>
      </c>
      <c r="I16" s="14" t="n">
        <f aca="false">H16-J16</f>
        <v>308</v>
      </c>
      <c r="J16" s="15" t="n">
        <v>242</v>
      </c>
      <c r="K16" s="11" t="n">
        <f aca="false">I16/J16</f>
        <v>1.27272727272727</v>
      </c>
      <c r="M16" s="12" t="s">
        <v>22</v>
      </c>
      <c r="N16" s="13" t="n">
        <v>503</v>
      </c>
      <c r="O16" s="14" t="n">
        <f aca="false">N16-P16</f>
        <v>303</v>
      </c>
      <c r="P16" s="15" t="n">
        <v>200</v>
      </c>
      <c r="Q16" s="11" t="n">
        <f aca="false">O16/P16</f>
        <v>1.515</v>
      </c>
      <c r="S16" s="12" t="s">
        <v>22</v>
      </c>
      <c r="T16" s="13" t="n">
        <v>495</v>
      </c>
      <c r="U16" s="14" t="n">
        <f aca="false">T16-V16</f>
        <v>238</v>
      </c>
      <c r="V16" s="15" t="n">
        <v>257</v>
      </c>
      <c r="W16" s="11" t="n">
        <f aca="false">U16/V16</f>
        <v>0.926070038910506</v>
      </c>
    </row>
    <row r="17" customFormat="false" ht="15.75" hidden="false" customHeight="false" outlineLevel="0" collapsed="false">
      <c r="A17" s="16" t="s">
        <v>23</v>
      </c>
      <c r="B17" s="17" t="n">
        <v>35561</v>
      </c>
      <c r="C17" s="18" t="n">
        <f aca="false">B17-D17</f>
        <v>18592</v>
      </c>
      <c r="D17" s="19" t="n">
        <v>16969</v>
      </c>
      <c r="E17" s="11" t="n">
        <f aca="false">C17/D17</f>
        <v>1.09564499970535</v>
      </c>
      <c r="G17" s="16" t="s">
        <v>23</v>
      </c>
      <c r="H17" s="17" t="n">
        <v>37020</v>
      </c>
      <c r="I17" s="18" t="n">
        <f aca="false">H17-J17</f>
        <v>18276</v>
      </c>
      <c r="J17" s="19" t="n">
        <v>18744</v>
      </c>
      <c r="K17" s="11" t="n">
        <f aca="false">I17/J17</f>
        <v>0.975032010243278</v>
      </c>
      <c r="M17" s="16" t="s">
        <v>23</v>
      </c>
      <c r="N17" s="17" t="n">
        <v>35750</v>
      </c>
      <c r="O17" s="18" t="n">
        <f aca="false">N17-P17</f>
        <v>19505</v>
      </c>
      <c r="P17" s="19" t="n">
        <v>16245</v>
      </c>
      <c r="Q17" s="11" t="n">
        <f aca="false">O17/P17</f>
        <v>1.20067713142505</v>
      </c>
      <c r="S17" s="16" t="s">
        <v>23</v>
      </c>
      <c r="T17" s="17" t="n">
        <v>33446</v>
      </c>
      <c r="U17" s="18" t="n">
        <f aca="false">T17-V17</f>
        <v>14204</v>
      </c>
      <c r="V17" s="19" t="n">
        <v>19242</v>
      </c>
      <c r="W17" s="11" t="n">
        <f aca="false">U17/V17</f>
        <v>0.738176904687662</v>
      </c>
    </row>
    <row r="18" customFormat="false" ht="15.75" hidden="false" customHeight="false" outlineLevel="0" collapsed="false">
      <c r="A18" s="12" t="s">
        <v>24</v>
      </c>
      <c r="B18" s="13" t="n">
        <v>22008</v>
      </c>
      <c r="C18" s="14" t="n">
        <f aca="false">B18-D18</f>
        <v>11807</v>
      </c>
      <c r="D18" s="15" t="n">
        <v>10201</v>
      </c>
      <c r="E18" s="11" t="n">
        <f aca="false">C18/D18</f>
        <v>1.15743554553475</v>
      </c>
      <c r="G18" s="12" t="s">
        <v>24</v>
      </c>
      <c r="H18" s="13" t="n">
        <v>22792</v>
      </c>
      <c r="I18" s="14" t="n">
        <f aca="false">H18-J18</f>
        <v>11377</v>
      </c>
      <c r="J18" s="15" t="n">
        <v>11415</v>
      </c>
      <c r="K18" s="11" t="n">
        <f aca="false">I18/J18</f>
        <v>0.996671046868156</v>
      </c>
      <c r="M18" s="12" t="s">
        <v>24</v>
      </c>
      <c r="N18" s="13" t="n">
        <v>21810</v>
      </c>
      <c r="O18" s="14" t="n">
        <f aca="false">N18-P18</f>
        <v>12123</v>
      </c>
      <c r="P18" s="15" t="n">
        <v>9687</v>
      </c>
      <c r="Q18" s="11" t="n">
        <f aca="false">O18/P18</f>
        <v>1.25147104366677</v>
      </c>
      <c r="S18" s="12" t="s">
        <v>24</v>
      </c>
      <c r="T18" s="13" t="n">
        <v>20552</v>
      </c>
      <c r="U18" s="14" t="n">
        <f aca="false">T18-V18</f>
        <v>8478</v>
      </c>
      <c r="V18" s="15" t="n">
        <v>12074</v>
      </c>
      <c r="W18" s="11" t="n">
        <f aca="false">U18/V18</f>
        <v>0.702169951962895</v>
      </c>
    </row>
    <row r="19" s="24" customFormat="true" ht="15.75" hidden="false" customHeight="false" outlineLevel="0" collapsed="false">
      <c r="A19" s="20" t="s">
        <v>25</v>
      </c>
      <c r="B19" s="21" t="n">
        <v>13880</v>
      </c>
      <c r="C19" s="22" t="n">
        <f aca="false">B19-D19</f>
        <v>6972</v>
      </c>
      <c r="D19" s="23" t="n">
        <v>6908</v>
      </c>
      <c r="E19" s="11" t="n">
        <f aca="false">C19/D19</f>
        <v>1.00926462072959</v>
      </c>
      <c r="G19" s="20" t="s">
        <v>25</v>
      </c>
      <c r="H19" s="21" t="n">
        <v>14596</v>
      </c>
      <c r="I19" s="22" t="n">
        <f aca="false">H19-J19</f>
        <v>7119</v>
      </c>
      <c r="J19" s="23" t="n">
        <v>7477</v>
      </c>
      <c r="K19" s="11" t="n">
        <f aca="false">I19/J19</f>
        <v>0.952119834158085</v>
      </c>
      <c r="M19" s="20" t="s">
        <v>25</v>
      </c>
      <c r="N19" s="21" t="n">
        <v>14272</v>
      </c>
      <c r="O19" s="22" t="n">
        <f aca="false">N19-P19</f>
        <v>7602</v>
      </c>
      <c r="P19" s="23" t="n">
        <v>6670</v>
      </c>
      <c r="Q19" s="11" t="n">
        <f aca="false">O19/P19</f>
        <v>1.13973013493253</v>
      </c>
      <c r="S19" s="20" t="s">
        <v>25</v>
      </c>
      <c r="T19" s="21" t="n">
        <v>13253</v>
      </c>
      <c r="U19" s="22" t="n">
        <f aca="false">T19-V19</f>
        <v>5904</v>
      </c>
      <c r="V19" s="23" t="n">
        <v>7349</v>
      </c>
      <c r="W19" s="11" t="n">
        <f aca="false">U19/V19</f>
        <v>0.803374608790312</v>
      </c>
    </row>
    <row r="20" customFormat="false" ht="15.75" hidden="false" customHeight="false" outlineLevel="0" collapsed="false">
      <c r="A20" s="12" t="s">
        <v>26</v>
      </c>
      <c r="B20" s="13" t="n">
        <v>127</v>
      </c>
      <c r="C20" s="14" t="n">
        <f aca="false">B20-D20</f>
        <v>54</v>
      </c>
      <c r="D20" s="15" t="n">
        <v>73</v>
      </c>
      <c r="E20" s="11" t="n">
        <f aca="false">C20/D20</f>
        <v>0.73972602739726</v>
      </c>
      <c r="G20" s="12" t="s">
        <v>26</v>
      </c>
      <c r="H20" s="13" t="n">
        <v>147</v>
      </c>
      <c r="I20" s="14" t="n">
        <f aca="false">H20-J20</f>
        <v>63</v>
      </c>
      <c r="J20" s="15" t="n">
        <v>84</v>
      </c>
      <c r="K20" s="11" t="n">
        <f aca="false">I20/J20</f>
        <v>0.75</v>
      </c>
      <c r="M20" s="12" t="s">
        <v>26</v>
      </c>
      <c r="N20" s="13" t="n">
        <v>137</v>
      </c>
      <c r="O20" s="14" t="n">
        <f aca="false">N20-P20</f>
        <v>61</v>
      </c>
      <c r="P20" s="15" t="n">
        <v>76</v>
      </c>
      <c r="Q20" s="11" t="n">
        <f aca="false">O20/P20</f>
        <v>0.802631578947369</v>
      </c>
      <c r="S20" s="12" t="s">
        <v>26</v>
      </c>
      <c r="T20" s="13" t="n">
        <v>110</v>
      </c>
      <c r="U20" s="14" t="n">
        <f aca="false">T20-V20</f>
        <v>42</v>
      </c>
      <c r="V20" s="15" t="n">
        <v>68</v>
      </c>
      <c r="W20" s="11" t="n">
        <f aca="false">U20/V20</f>
        <v>0.617647058823529</v>
      </c>
    </row>
    <row r="21" customFormat="false" ht="16.5" hidden="false" customHeight="false" outlineLevel="0" collapsed="false">
      <c r="A21" s="25" t="s">
        <v>27</v>
      </c>
      <c r="B21" s="26" t="n">
        <v>24</v>
      </c>
      <c r="C21" s="27" t="n">
        <f aca="false">B21-D21</f>
        <v>18</v>
      </c>
      <c r="D21" s="28" t="n">
        <v>6</v>
      </c>
      <c r="E21" s="11" t="n">
        <f aca="false">C21/D21</f>
        <v>3</v>
      </c>
      <c r="G21" s="25" t="s">
        <v>27</v>
      </c>
      <c r="H21" s="26" t="n">
        <v>30</v>
      </c>
      <c r="I21" s="27" t="n">
        <f aca="false">H21-J21</f>
        <v>20</v>
      </c>
      <c r="J21" s="28" t="n">
        <v>10</v>
      </c>
      <c r="K21" s="11" t="n">
        <f aca="false">I21/J21</f>
        <v>2</v>
      </c>
      <c r="M21" s="25" t="s">
        <v>27</v>
      </c>
      <c r="N21" s="26" t="n">
        <v>31</v>
      </c>
      <c r="O21" s="27" t="n">
        <f aca="false">N21-P21</f>
        <v>20</v>
      </c>
      <c r="P21" s="28" t="n">
        <v>11</v>
      </c>
      <c r="Q21" s="11" t="n">
        <f aca="false">O21/P21</f>
        <v>1.81818181818182</v>
      </c>
      <c r="S21" s="25" t="s">
        <v>27</v>
      </c>
      <c r="T21" s="26" t="n">
        <v>26</v>
      </c>
      <c r="U21" s="27" t="n">
        <f aca="false">T21-V21</f>
        <v>18</v>
      </c>
      <c r="V21" s="28" t="n">
        <v>8</v>
      </c>
      <c r="W21" s="11" t="n">
        <f aca="false">U21/V21</f>
        <v>2.25</v>
      </c>
    </row>
    <row r="22" customFormat="false" ht="16.5" hidden="false" customHeight="false" outlineLevel="0" collapsed="false">
      <c r="A22" s="25" t="s">
        <v>28</v>
      </c>
      <c r="B22" s="26" t="n">
        <v>2</v>
      </c>
      <c r="C22" s="27" t="n">
        <f aca="false">B22-D22</f>
        <v>2</v>
      </c>
      <c r="D22" s="28" t="n">
        <v>0</v>
      </c>
      <c r="G22" s="25" t="s">
        <v>28</v>
      </c>
      <c r="H22" s="26" t="n">
        <v>5</v>
      </c>
      <c r="I22" s="27" t="n">
        <f aca="false">H22-J22</f>
        <v>5</v>
      </c>
      <c r="J22" s="28" t="n">
        <v>0</v>
      </c>
      <c r="K22" s="29"/>
      <c r="M22" s="25" t="s">
        <v>28</v>
      </c>
      <c r="N22" s="26" t="n">
        <v>3</v>
      </c>
      <c r="O22" s="27" t="n">
        <f aca="false">N22-P22</f>
        <v>2</v>
      </c>
      <c r="P22" s="28" t="n">
        <v>1</v>
      </c>
      <c r="Q22" s="29"/>
      <c r="S22" s="25" t="s">
        <v>28</v>
      </c>
      <c r="T22" s="26" t="n">
        <v>0</v>
      </c>
      <c r="U22" s="27" t="n">
        <f aca="false">T22-V22</f>
        <v>0</v>
      </c>
      <c r="V22" s="28" t="n">
        <v>0</v>
      </c>
    </row>
    <row r="25" customFormat="false" ht="15.75" hidden="false" customHeight="false" outlineLevel="0" collapsed="false">
      <c r="G25" s="30"/>
      <c r="H25" s="30"/>
      <c r="I25" s="30"/>
      <c r="J25" s="31"/>
      <c r="K25" s="31"/>
      <c r="L25" s="31"/>
      <c r="M25" s="30"/>
      <c r="N25" s="30"/>
      <c r="O25" s="30"/>
      <c r="P25" s="31"/>
      <c r="Q25" s="31"/>
      <c r="S25" s="30"/>
      <c r="T25" s="30"/>
      <c r="U25" s="30"/>
    </row>
    <row r="26" customFormat="false" ht="15.75" hidden="false" customHeight="false" outlineLevel="0" collapsed="false">
      <c r="A26" s="32" t="s">
        <v>29</v>
      </c>
      <c r="B26" s="32" t="s">
        <v>30</v>
      </c>
      <c r="G26" s="30"/>
      <c r="J26" s="31"/>
      <c r="K26" s="31"/>
      <c r="L26" s="31"/>
      <c r="M26" s="30"/>
      <c r="N26" s="33"/>
      <c r="P26" s="31"/>
      <c r="Q26" s="31"/>
      <c r="S26" s="30"/>
    </row>
    <row r="27" customFormat="false" ht="15.75" hidden="false" customHeight="false" outlineLevel="0" collapsed="false">
      <c r="A27" s="32" t="s">
        <v>9</v>
      </c>
      <c r="B27" s="32" t="s">
        <v>31</v>
      </c>
      <c r="G27" s="30"/>
      <c r="J27" s="34"/>
      <c r="K27" s="35"/>
      <c r="L27" s="34"/>
      <c r="M27" s="30"/>
      <c r="P27" s="34"/>
      <c r="Q27" s="31"/>
      <c r="S27" s="30"/>
    </row>
    <row r="28" customFormat="false" ht="15.75" hidden="false" customHeight="false" outlineLevel="0" collapsed="false">
      <c r="A28" s="32" t="s">
        <v>32</v>
      </c>
      <c r="B28" s="32" t="s">
        <v>33</v>
      </c>
      <c r="G28" s="30"/>
      <c r="J28" s="34"/>
      <c r="K28" s="35"/>
      <c r="L28" s="35"/>
      <c r="M28" s="30"/>
      <c r="P28" s="35"/>
      <c r="Q28" s="31"/>
      <c r="S28" s="30"/>
    </row>
    <row r="29" customFormat="false" ht="15.75" hidden="false" customHeight="false" outlineLevel="0" collapsed="false">
      <c r="A29" s="32" t="s">
        <v>34</v>
      </c>
      <c r="B29" s="32" t="s">
        <v>35</v>
      </c>
      <c r="G29" s="30"/>
      <c r="J29" s="35"/>
      <c r="K29" s="35"/>
      <c r="L29" s="34"/>
      <c r="M29" s="30"/>
      <c r="P29" s="35"/>
      <c r="Q29" s="31"/>
      <c r="S29" s="30"/>
    </row>
    <row r="30" customFormat="false" ht="15.75" hidden="false" customHeight="false" outlineLevel="0" collapsed="false">
      <c r="A30" s="32" t="s">
        <v>13</v>
      </c>
      <c r="B30" s="32" t="s">
        <v>36</v>
      </c>
      <c r="G30" s="30"/>
      <c r="M30" s="30"/>
      <c r="S30" s="30"/>
    </row>
    <row r="31" customFormat="false" ht="15.75" hidden="false" customHeight="false" outlineLevel="0" collapsed="false">
      <c r="A31" s="32" t="s">
        <v>14</v>
      </c>
      <c r="B31" s="32" t="s">
        <v>37</v>
      </c>
      <c r="G31" s="30"/>
      <c r="J31" s="35"/>
      <c r="K31" s="35"/>
      <c r="L31" s="35"/>
      <c r="M31" s="30"/>
      <c r="P31" s="35"/>
      <c r="Q31" s="31"/>
      <c r="S31" s="30"/>
    </row>
    <row r="32" customFormat="false" ht="15.75" hidden="false" customHeight="false" outlineLevel="0" collapsed="false">
      <c r="A32" s="32" t="s">
        <v>38</v>
      </c>
      <c r="B32" s="32" t="s">
        <v>39</v>
      </c>
      <c r="G32" s="30"/>
      <c r="J32" s="35"/>
      <c r="K32" s="35"/>
      <c r="L32" s="35"/>
      <c r="M32" s="30"/>
      <c r="P32" s="34"/>
      <c r="Q32" s="31"/>
      <c r="S32" s="30"/>
    </row>
    <row r="33" customFormat="false" ht="15.75" hidden="false" customHeight="false" outlineLevel="0" collapsed="false">
      <c r="A33" s="32" t="s">
        <v>18</v>
      </c>
      <c r="B33" s="32" t="s">
        <v>40</v>
      </c>
      <c r="G33" s="30"/>
      <c r="J33" s="35"/>
      <c r="K33" s="35"/>
      <c r="L33" s="35"/>
      <c r="M33" s="30"/>
      <c r="P33" s="35"/>
      <c r="Q33" s="31"/>
      <c r="S33" s="30"/>
    </row>
    <row r="34" customFormat="false" ht="15.75" hidden="false" customHeight="false" outlineLevel="0" collapsed="false">
      <c r="A34" s="32" t="s">
        <v>19</v>
      </c>
      <c r="B34" s="32" t="s">
        <v>41</v>
      </c>
      <c r="G34" s="30"/>
      <c r="J34" s="34"/>
      <c r="K34" s="35"/>
      <c r="L34" s="34"/>
      <c r="M34" s="30"/>
      <c r="P34" s="35"/>
      <c r="Q34" s="31"/>
      <c r="S34" s="30"/>
    </row>
    <row r="35" customFormat="false" ht="15.75" hidden="false" customHeight="false" outlineLevel="0" collapsed="false">
      <c r="A35" s="32" t="s">
        <v>42</v>
      </c>
      <c r="B35" s="32" t="s">
        <v>43</v>
      </c>
      <c r="G35" s="30"/>
      <c r="J35" s="34"/>
      <c r="K35" s="35"/>
      <c r="L35" s="35"/>
      <c r="M35" s="30"/>
      <c r="P35" s="34"/>
      <c r="Q35" s="31"/>
      <c r="S35" s="30"/>
    </row>
    <row r="36" customFormat="false" ht="15.75" hidden="false" customHeight="false" outlineLevel="0" collapsed="false">
      <c r="A36" s="32" t="s">
        <v>44</v>
      </c>
      <c r="B36" s="32" t="s">
        <v>45</v>
      </c>
      <c r="G36" s="30"/>
      <c r="J36" s="35"/>
      <c r="K36" s="35"/>
      <c r="L36" s="34"/>
      <c r="M36" s="30"/>
      <c r="P36" s="35"/>
      <c r="Q36" s="31"/>
      <c r="S36" s="30"/>
    </row>
    <row r="37" customFormat="false" ht="15.75" hidden="false" customHeight="false" outlineLevel="0" collapsed="false">
      <c r="A37" s="32" t="s">
        <v>23</v>
      </c>
      <c r="B37" s="32" t="s">
        <v>46</v>
      </c>
      <c r="G37" s="30"/>
      <c r="J37" s="35"/>
      <c r="K37" s="35"/>
      <c r="L37" s="35"/>
      <c r="M37" s="30"/>
      <c r="P37" s="35"/>
      <c r="Q37" s="31"/>
      <c r="S37" s="30"/>
    </row>
    <row r="38" customFormat="false" ht="15.75" hidden="false" customHeight="false" outlineLevel="0" collapsed="false">
      <c r="A38" s="32" t="s">
        <v>24</v>
      </c>
      <c r="B38" s="32" t="s">
        <v>47</v>
      </c>
      <c r="G38" s="30"/>
      <c r="J38" s="31"/>
      <c r="K38" s="31"/>
      <c r="L38" s="31"/>
      <c r="M38" s="30"/>
      <c r="P38" s="31"/>
      <c r="Q38" s="31"/>
      <c r="S38" s="30"/>
    </row>
    <row r="39" customFormat="false" ht="15.75" hidden="false" customHeight="false" outlineLevel="0" collapsed="false">
      <c r="A39" s="32" t="s">
        <v>25</v>
      </c>
      <c r="B39" s="32" t="s">
        <v>48</v>
      </c>
      <c r="G39" s="30"/>
      <c r="M39" s="30"/>
      <c r="S39" s="30"/>
    </row>
    <row r="40" customFormat="false" ht="15.75" hidden="false" customHeight="false" outlineLevel="0" collapsed="false">
      <c r="A40" s="32" t="s">
        <v>49</v>
      </c>
      <c r="B40" s="32" t="s">
        <v>50</v>
      </c>
    </row>
    <row r="41" customFormat="false" ht="15.75" hidden="false" customHeight="false" outlineLevel="0" collapsed="false">
      <c r="A41" s="32" t="s">
        <v>51</v>
      </c>
      <c r="B41" s="32" t="s">
        <v>52</v>
      </c>
      <c r="G41" s="30"/>
      <c r="H41" s="30"/>
      <c r="I41" s="30"/>
      <c r="J41" s="30"/>
      <c r="M41" s="30"/>
      <c r="N41" s="30"/>
      <c r="O41" s="30"/>
      <c r="P41" s="30"/>
      <c r="S41" s="30"/>
      <c r="T41" s="30"/>
      <c r="U41" s="30"/>
      <c r="V41" s="30"/>
    </row>
    <row r="42" customFormat="false" ht="15.75" hidden="false" customHeight="false" outlineLevel="0" collapsed="false">
      <c r="A42" s="32" t="s">
        <v>28</v>
      </c>
      <c r="B42" s="32" t="s">
        <v>53</v>
      </c>
      <c r="G42" s="30"/>
      <c r="H42" s="30"/>
      <c r="M42" s="30"/>
      <c r="N42" s="30"/>
      <c r="S42" s="30"/>
      <c r="T42" s="30"/>
    </row>
    <row r="43" customFormat="false" ht="15.75" hidden="false" customHeight="false" outlineLevel="0" collapsed="false">
      <c r="G43" s="30"/>
      <c r="H43" s="30"/>
      <c r="M43" s="30"/>
      <c r="N43" s="30"/>
      <c r="S43" s="30"/>
      <c r="T43" s="30"/>
    </row>
    <row r="44" customFormat="false" ht="15.75" hidden="false" customHeight="false" outlineLevel="0" collapsed="false">
      <c r="A44" s="30"/>
      <c r="B44" s="30"/>
      <c r="C44" s="30"/>
      <c r="G44" s="30"/>
      <c r="H44" s="30"/>
      <c r="M44" s="30"/>
      <c r="N44" s="30"/>
      <c r="S44" s="30"/>
      <c r="T44" s="30"/>
    </row>
    <row r="45" customFormat="false" ht="15.75" hidden="false" customHeight="false" outlineLevel="0" collapsed="false">
      <c r="A45" s="30"/>
      <c r="B45" s="33"/>
      <c r="C45" s="33"/>
      <c r="G45" s="30"/>
      <c r="H45" s="30"/>
      <c r="M45" s="30"/>
      <c r="N45" s="30"/>
      <c r="S45" s="30"/>
      <c r="T45" s="30"/>
    </row>
    <row r="46" customFormat="false" ht="15.75" hidden="false" customHeight="false" outlineLevel="0" collapsed="false">
      <c r="A46" s="30"/>
      <c r="G46" s="30"/>
      <c r="J46" s="30"/>
      <c r="M46" s="30"/>
      <c r="P46" s="30"/>
    </row>
    <row r="47" customFormat="false" ht="15.75" hidden="false" customHeight="false" outlineLevel="0" collapsed="false">
      <c r="A47" s="30"/>
      <c r="B47" s="33"/>
      <c r="C47" s="33"/>
    </row>
    <row r="48" customFormat="false" ht="15.75" hidden="false" customHeight="false" outlineLevel="0" collapsed="false">
      <c r="A48" s="30"/>
      <c r="B48" s="33"/>
      <c r="C48" s="33"/>
    </row>
    <row r="49" customFormat="false" ht="15.75" hidden="false" customHeight="false" outlineLevel="0" collapsed="false">
      <c r="A49" s="30"/>
      <c r="B49" s="33"/>
      <c r="C49" s="33"/>
    </row>
    <row r="50" customFormat="false" ht="15.75" hidden="false" customHeight="false" outlineLevel="0" collapsed="false">
      <c r="A50" s="30"/>
    </row>
    <row r="51" customFormat="false" ht="15.75" hidden="false" customHeight="false" outlineLevel="0" collapsed="false">
      <c r="A51" s="30"/>
    </row>
    <row r="52" customFormat="false" ht="15.75" hidden="false" customHeight="false" outlineLevel="0" collapsed="false">
      <c r="A52" s="30"/>
    </row>
    <row r="53" customFormat="false" ht="15.75" hidden="false" customHeight="false" outlineLevel="0" collapsed="false">
      <c r="A53" s="30"/>
    </row>
    <row r="54" customFormat="false" ht="15.75" hidden="false" customHeight="false" outlineLevel="0" collapsed="false">
      <c r="A54" s="30"/>
    </row>
    <row r="55" customFormat="false" ht="15.75" hidden="false" customHeight="false" outlineLevel="0" collapsed="false">
      <c r="A55" s="30"/>
    </row>
    <row r="56" customFormat="false" ht="15.75" hidden="false" customHeight="false" outlineLevel="0" collapsed="false">
      <c r="A56" s="30"/>
    </row>
    <row r="57" customFormat="false" ht="15.75" hidden="false" customHeight="false" outlineLevel="0" collapsed="false">
      <c r="A57" s="30"/>
    </row>
    <row r="58" customFormat="false" ht="15.75" hidden="false" customHeight="false" outlineLevel="0" collapsed="false">
      <c r="A58" s="30"/>
      <c r="B58" s="33"/>
      <c r="C58" s="33"/>
    </row>
    <row r="61" customFormat="false" ht="15.75" hidden="false" customHeight="false" outlineLevel="0" collapsed="false">
      <c r="A61" s="30"/>
      <c r="B61" s="30"/>
      <c r="C61" s="30"/>
      <c r="D61" s="30"/>
    </row>
    <row r="62" customFormat="false" ht="15.75" hidden="false" customHeight="false" outlineLevel="0" collapsed="false">
      <c r="A62" s="30"/>
      <c r="B62" s="30"/>
    </row>
    <row r="63" customFormat="false" ht="15.75" hidden="false" customHeight="false" outlineLevel="0" collapsed="false">
      <c r="A63" s="30"/>
      <c r="B63" s="30"/>
    </row>
    <row r="64" customFormat="false" ht="15.75" hidden="false" customHeight="false" outlineLevel="0" collapsed="false">
      <c r="A64" s="30"/>
      <c r="B64" s="30"/>
    </row>
    <row r="65" customFormat="false" ht="15.75" hidden="false" customHeight="false" outlineLevel="0" collapsed="false">
      <c r="A65" s="30"/>
      <c r="B65" s="30"/>
    </row>
    <row r="66" customFormat="false" ht="15.75" hidden="false" customHeight="false" outlineLevel="0" collapsed="false">
      <c r="A66" s="30"/>
      <c r="D66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0T14:08:06Z</dcterms:created>
  <dc:creator>Chip labor</dc:creator>
  <dc:description/>
  <dc:language>en-US</dc:language>
  <cp:lastModifiedBy>Chip labor</cp:lastModifiedBy>
  <dcterms:modified xsi:type="dcterms:W3CDTF">2014-01-08T17:00:47Z</dcterms:modified>
  <cp:revision>0</cp:revision>
  <dc:subject/>
  <dc:title/>
</cp:coreProperties>
</file>